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IOLOGIA\2. PROJ_\P. CHITIN ASSOC\1b_PMS\"/>
    </mc:Choice>
  </mc:AlternateContent>
  <xr:revisionPtr revIDLastSave="0" documentId="13_ncr:1_{31CF5CF7-30DD-48F4-A6C5-D8DDC52C646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Info" sheetId="4" r:id="rId1"/>
    <sheet name="Table" sheetId="3" r:id="rId2"/>
  </sheets>
  <calcPr calcId="0"/>
</workbook>
</file>

<file path=xl/sharedStrings.xml><?xml version="1.0" encoding="utf-8"?>
<sst xmlns="http://schemas.openxmlformats.org/spreadsheetml/2006/main" count="45" uniqueCount="26">
  <si>
    <t>BtLPMO10_50</t>
  </si>
  <si>
    <t>BcLPMO10A</t>
  </si>
  <si>
    <t>BtLPMO10A</t>
  </si>
  <si>
    <t>BtCbp50</t>
  </si>
  <si>
    <t>LmLPMO</t>
  </si>
  <si>
    <t>BlAA10A</t>
  </si>
  <si>
    <t>BaChbB</t>
  </si>
  <si>
    <t>LlCBP33A</t>
  </si>
  <si>
    <t>EfCBM33A</t>
  </si>
  <si>
    <t>SmLPMO10_21</t>
  </si>
  <si>
    <t>SmCBP21</t>
  </si>
  <si>
    <t>SpCBP21</t>
  </si>
  <si>
    <t>BtLPMO10_24</t>
  </si>
  <si>
    <t>BtCBP24</t>
  </si>
  <si>
    <t>PaCbpE</t>
  </si>
  <si>
    <t>SmLPMO10_52</t>
  </si>
  <si>
    <t>SpCbp50</t>
  </si>
  <si>
    <t>VcGbpA</t>
  </si>
  <si>
    <t>PaCbpD</t>
  </si>
  <si>
    <r>
      <t>Bacillus thuringiensis</t>
    </r>
    <r>
      <rPr>
        <b/>
        <sz val="12"/>
        <color theme="1"/>
        <rFont val="Calibri"/>
        <family val="2"/>
        <charset val="238"/>
        <scheme val="minor"/>
      </rPr>
      <t xml:space="preserve"> and </t>
    </r>
    <r>
      <rPr>
        <b/>
        <i/>
        <sz val="12"/>
        <color theme="1"/>
        <rFont val="Calibri"/>
        <family val="2"/>
        <charset val="238"/>
        <scheme val="minor"/>
      </rPr>
      <t>Serratia marcescens</t>
    </r>
    <r>
      <rPr>
        <b/>
        <sz val="12"/>
        <color theme="1"/>
        <rFont val="Calibri"/>
        <family val="2"/>
        <charset val="238"/>
        <scheme val="minor"/>
      </rPr>
      <t xml:space="preserve"> Lytic Polysaccharide Monooxygenases exert negative effects on </t>
    </r>
    <r>
      <rPr>
        <b/>
        <i/>
        <sz val="12"/>
        <color theme="1"/>
        <rFont val="Calibri"/>
        <family val="2"/>
        <charset val="238"/>
        <scheme val="minor"/>
      </rPr>
      <t>Spodoptera exigua</t>
    </r>
    <r>
      <rPr>
        <b/>
        <sz val="12"/>
        <color theme="1"/>
        <rFont val="Calibri"/>
        <family val="2"/>
        <charset val="238"/>
        <scheme val="minor"/>
      </rPr>
      <t xml:space="preserve"> larvae</t>
    </r>
  </si>
  <si>
    <r>
      <t>Jakub Baranek</t>
    </r>
    <r>
      <rPr>
        <vertAlign val="superscript"/>
        <sz val="12"/>
        <color theme="1"/>
        <rFont val="Calibri"/>
        <family val="2"/>
        <charset val="238"/>
        <scheme val="minor"/>
      </rPr>
      <t>1*</t>
    </r>
    <r>
      <rPr>
        <sz val="12"/>
        <color theme="1"/>
        <rFont val="Calibri"/>
        <family val="2"/>
        <charset val="238"/>
        <scheme val="minor"/>
      </rPr>
      <t>, Filip Wojtkowiak</t>
    </r>
    <r>
      <rPr>
        <vertAlign val="superscript"/>
        <sz val="12"/>
        <color theme="1"/>
        <rFont val="Calibri"/>
        <family val="2"/>
        <charset val="238"/>
        <scheme val="minor"/>
      </rPr>
      <t>1</t>
    </r>
    <r>
      <rPr>
        <sz val="12"/>
        <color theme="1"/>
        <rFont val="Calibri"/>
        <family val="2"/>
        <charset val="238"/>
        <scheme val="minor"/>
      </rPr>
      <t>, Kinga Belińska</t>
    </r>
    <r>
      <rPr>
        <vertAlign val="superscript"/>
        <sz val="12"/>
        <color theme="1"/>
        <rFont val="Calibri"/>
        <family val="2"/>
        <charset val="238"/>
        <scheme val="minor"/>
      </rPr>
      <t>1</t>
    </r>
    <r>
      <rPr>
        <sz val="12"/>
        <color theme="1"/>
        <rFont val="Calibri"/>
        <family val="2"/>
        <charset val="238"/>
        <scheme val="minor"/>
      </rPr>
      <t>, Paulina Wojtkowiak</t>
    </r>
    <r>
      <rPr>
        <vertAlign val="superscript"/>
        <sz val="12"/>
        <color theme="1"/>
        <rFont val="Calibri"/>
        <family val="2"/>
        <charset val="238"/>
        <scheme val="minor"/>
      </rPr>
      <t>1</t>
    </r>
    <r>
      <rPr>
        <sz val="12"/>
        <color theme="1"/>
        <rFont val="Calibri"/>
        <family val="2"/>
        <charset val="238"/>
        <scheme val="minor"/>
      </rPr>
      <t>, Andrzej Zielezinski</t>
    </r>
    <r>
      <rPr>
        <vertAlign val="superscript"/>
        <sz val="12"/>
        <color theme="1"/>
        <rFont val="Calibri"/>
        <family val="2"/>
        <charset val="238"/>
        <scheme val="minor"/>
      </rPr>
      <t>2</t>
    </r>
  </si>
  <si>
    <r>
      <t>1</t>
    </r>
    <r>
      <rPr>
        <sz val="12"/>
        <color theme="1"/>
        <rFont val="Calibri"/>
        <family val="2"/>
        <charset val="238"/>
        <scheme val="minor"/>
      </rPr>
      <t>Department of Microbiology, Faculty of Biology, Adam Mickiewicz University in Poznań, Uniwersytetu Poznańskiego 6, 61-614, Poznań, Poland</t>
    </r>
  </si>
  <si>
    <r>
      <t>2</t>
    </r>
    <r>
      <rPr>
        <sz val="12"/>
        <color theme="1"/>
        <rFont val="Calibri"/>
        <family val="2"/>
        <charset val="238"/>
        <scheme val="minor"/>
      </rPr>
      <t>Department of Computational Biology, Faculty of Biology, Adam Mickiewicz University in Poznań, Uniwersytetu Poznańskiego 6, 61-614, Poznań, Poland</t>
    </r>
  </si>
  <si>
    <t>*Corresponding author: J. Baranek; jakbar@amu.edu.pl; +48 61 829 59 36</t>
  </si>
  <si>
    <t>Supplementary file 2</t>
  </si>
  <si>
    <t>Supplementary table 1. All-versus-all pairwise sequence identity (%) of LPMO proteins. Sequence identity was calculated based on global alignment of full-length amino acid sequence of LPMO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vertAlign val="superscript"/>
      <sz val="12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 applyAlignment="1">
      <alignment horizontal="left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16" fillId="0" borderId="10" xfId="0" applyFont="1" applyBorder="1" applyAlignment="1">
      <alignment horizontal="left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 2013–2022">
  <a:themeElements>
    <a:clrScheme name="Pakiet 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B9A75-2EBE-403D-B9DA-01B43EF5C7B5}">
  <dimension ref="A1:A11"/>
  <sheetViews>
    <sheetView tabSelected="1" workbookViewId="0">
      <selection activeCell="E15" sqref="E15"/>
    </sheetView>
  </sheetViews>
  <sheetFormatPr defaultRowHeight="15.6" x14ac:dyDescent="0.3"/>
  <sheetData>
    <row r="1" spans="1:1" x14ac:dyDescent="0.3">
      <c r="A1" s="5" t="s">
        <v>24</v>
      </c>
    </row>
    <row r="2" spans="1:1" x14ac:dyDescent="0.3">
      <c r="A2" s="5"/>
    </row>
    <row r="3" spans="1:1" x14ac:dyDescent="0.3">
      <c r="A3" s="5"/>
    </row>
    <row r="4" spans="1:1" x14ac:dyDescent="0.3">
      <c r="A4" s="5"/>
    </row>
    <row r="5" spans="1:1" x14ac:dyDescent="0.3">
      <c r="A5" s="6" t="s">
        <v>19</v>
      </c>
    </row>
    <row r="6" spans="1:1" ht="17.399999999999999" x14ac:dyDescent="0.3">
      <c r="A6" s="7" t="s">
        <v>20</v>
      </c>
    </row>
    <row r="7" spans="1:1" x14ac:dyDescent="0.3">
      <c r="A7" s="7"/>
    </row>
    <row r="8" spans="1:1" ht="17.399999999999999" x14ac:dyDescent="0.3">
      <c r="A8" s="8" t="s">
        <v>21</v>
      </c>
    </row>
    <row r="9" spans="1:1" ht="17.399999999999999" x14ac:dyDescent="0.3">
      <c r="A9" s="8" t="s">
        <v>22</v>
      </c>
    </row>
    <row r="10" spans="1:1" x14ac:dyDescent="0.3">
      <c r="A10" s="7"/>
    </row>
    <row r="11" spans="1:1" x14ac:dyDescent="0.3">
      <c r="A11" s="7" t="s">
        <v>23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2"/>
  <sheetViews>
    <sheetView workbookViewId="0">
      <selection activeCell="D4" sqref="D4"/>
    </sheetView>
  </sheetViews>
  <sheetFormatPr defaultColWidth="11" defaultRowHeight="15.6" x14ac:dyDescent="0.3"/>
  <cols>
    <col min="1" max="1" width="15.59765625" customWidth="1"/>
    <col min="2" max="2" width="12.59765625" customWidth="1"/>
  </cols>
  <sheetData>
    <row r="1" spans="1:20" x14ac:dyDescent="0.3">
      <c r="A1" s="9" t="s">
        <v>2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0" x14ac:dyDescent="0.3">
      <c r="A3" s="2" t="s">
        <v>0</v>
      </c>
      <c r="B3" s="3">
        <v>10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spans="1:20" x14ac:dyDescent="0.3">
      <c r="A4" s="2" t="s">
        <v>1</v>
      </c>
      <c r="B4" s="3">
        <v>98.2</v>
      </c>
      <c r="C4" s="3">
        <v>100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</row>
    <row r="5" spans="1:20" x14ac:dyDescent="0.3">
      <c r="A5" s="2" t="s">
        <v>2</v>
      </c>
      <c r="B5" s="3">
        <v>93.6</v>
      </c>
      <c r="C5" s="3">
        <v>93.8</v>
      </c>
      <c r="D5" s="3">
        <v>100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</row>
    <row r="6" spans="1:20" x14ac:dyDescent="0.3">
      <c r="A6" s="2" t="s">
        <v>3</v>
      </c>
      <c r="B6" s="3">
        <v>93</v>
      </c>
      <c r="C6" s="3">
        <v>93.4</v>
      </c>
      <c r="D6" s="3">
        <v>94.9</v>
      </c>
      <c r="E6" s="3">
        <v>100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</row>
    <row r="7" spans="1:20" x14ac:dyDescent="0.3">
      <c r="A7" s="2" t="s">
        <v>4</v>
      </c>
      <c r="B7" s="3">
        <v>41.1</v>
      </c>
      <c r="C7" s="3">
        <v>40.9</v>
      </c>
      <c r="D7" s="3">
        <v>41.5</v>
      </c>
      <c r="E7" s="3">
        <v>40.799999999999997</v>
      </c>
      <c r="F7" s="3">
        <v>100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</row>
    <row r="8" spans="1:20" x14ac:dyDescent="0.3">
      <c r="A8" s="2" t="s">
        <v>5</v>
      </c>
      <c r="B8" s="3">
        <v>30.7</v>
      </c>
      <c r="C8" s="3">
        <v>28.6</v>
      </c>
      <c r="D8" s="3">
        <v>29.1</v>
      </c>
      <c r="E8" s="3">
        <v>28.9</v>
      </c>
      <c r="F8" s="3">
        <v>19.5</v>
      </c>
      <c r="G8" s="3">
        <v>100</v>
      </c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</row>
    <row r="9" spans="1:20" x14ac:dyDescent="0.3">
      <c r="A9" s="2" t="s">
        <v>6</v>
      </c>
      <c r="B9" s="3">
        <v>27</v>
      </c>
      <c r="C9" s="3">
        <v>26.7</v>
      </c>
      <c r="D9" s="3">
        <v>26.5</v>
      </c>
      <c r="E9" s="3">
        <v>26.3</v>
      </c>
      <c r="F9" s="3">
        <v>18.899999999999999</v>
      </c>
      <c r="G9" s="3">
        <v>47.4</v>
      </c>
      <c r="H9" s="3">
        <v>100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spans="1:20" x14ac:dyDescent="0.3">
      <c r="A10" s="2" t="s">
        <v>7</v>
      </c>
      <c r="B10" s="3">
        <v>24.8</v>
      </c>
      <c r="C10" s="3">
        <v>24.8</v>
      </c>
      <c r="D10" s="3">
        <v>24.4</v>
      </c>
      <c r="E10" s="3">
        <v>24.8</v>
      </c>
      <c r="F10" s="3">
        <v>19.8</v>
      </c>
      <c r="G10" s="3">
        <v>43.4</v>
      </c>
      <c r="H10" s="3">
        <v>56.7</v>
      </c>
      <c r="I10" s="3">
        <v>100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</row>
    <row r="11" spans="1:20" x14ac:dyDescent="0.3">
      <c r="A11" s="2" t="s">
        <v>8</v>
      </c>
      <c r="B11" s="3">
        <v>19.399999999999999</v>
      </c>
      <c r="C11" s="3">
        <v>19.899999999999999</v>
      </c>
      <c r="D11" s="3">
        <v>19.899999999999999</v>
      </c>
      <c r="E11" s="3">
        <v>19.399999999999999</v>
      </c>
      <c r="F11" s="3">
        <v>19</v>
      </c>
      <c r="G11" s="3">
        <v>35.799999999999997</v>
      </c>
      <c r="H11" s="3">
        <v>40.200000000000003</v>
      </c>
      <c r="I11" s="3">
        <v>41.8</v>
      </c>
      <c r="J11" s="3">
        <v>100</v>
      </c>
      <c r="K11" s="4"/>
      <c r="L11" s="4"/>
      <c r="M11" s="4"/>
      <c r="N11" s="4"/>
      <c r="O11" s="4"/>
      <c r="P11" s="4"/>
      <c r="Q11" s="4"/>
      <c r="R11" s="4"/>
      <c r="S11" s="4"/>
      <c r="T11" s="4"/>
    </row>
    <row r="12" spans="1:20" x14ac:dyDescent="0.3">
      <c r="A12" s="2" t="s">
        <v>9</v>
      </c>
      <c r="B12" s="3">
        <v>22.4</v>
      </c>
      <c r="C12" s="3">
        <v>22.4</v>
      </c>
      <c r="D12" s="3">
        <v>22.7</v>
      </c>
      <c r="E12" s="3">
        <v>22.9</v>
      </c>
      <c r="F12" s="3">
        <v>19.399999999999999</v>
      </c>
      <c r="G12" s="3">
        <v>43.2</v>
      </c>
      <c r="H12" s="3">
        <v>44.7</v>
      </c>
      <c r="I12" s="3">
        <v>42</v>
      </c>
      <c r="J12" s="3">
        <v>45.8</v>
      </c>
      <c r="K12" s="3">
        <v>100</v>
      </c>
      <c r="L12" s="4"/>
      <c r="M12" s="4"/>
      <c r="N12" s="4"/>
      <c r="O12" s="4"/>
      <c r="P12" s="4"/>
      <c r="Q12" s="4"/>
      <c r="R12" s="4"/>
      <c r="S12" s="4"/>
      <c r="T12" s="4"/>
    </row>
    <row r="13" spans="1:20" x14ac:dyDescent="0.3">
      <c r="A13" s="2" t="s">
        <v>10</v>
      </c>
      <c r="B13" s="3">
        <v>22.4</v>
      </c>
      <c r="C13" s="3">
        <v>22.4</v>
      </c>
      <c r="D13" s="3">
        <v>22.6</v>
      </c>
      <c r="E13" s="3">
        <v>22.8</v>
      </c>
      <c r="F13" s="3">
        <v>19.100000000000001</v>
      </c>
      <c r="G13" s="3">
        <v>42.8</v>
      </c>
      <c r="H13" s="3">
        <v>44.7</v>
      </c>
      <c r="I13" s="3">
        <v>42</v>
      </c>
      <c r="J13" s="3">
        <v>44.1</v>
      </c>
      <c r="K13" s="3">
        <v>99.5</v>
      </c>
      <c r="L13" s="3">
        <v>100</v>
      </c>
      <c r="M13" s="4"/>
      <c r="N13" s="4"/>
      <c r="O13" s="4"/>
      <c r="P13" s="4"/>
      <c r="Q13" s="4"/>
      <c r="R13" s="4"/>
      <c r="S13" s="4"/>
      <c r="T13" s="4"/>
    </row>
    <row r="14" spans="1:20" x14ac:dyDescent="0.3">
      <c r="A14" s="2" t="s">
        <v>11</v>
      </c>
      <c r="B14" s="3">
        <v>23.3</v>
      </c>
      <c r="C14" s="3">
        <v>23.3</v>
      </c>
      <c r="D14" s="3">
        <v>23.4</v>
      </c>
      <c r="E14" s="3">
        <v>23.6</v>
      </c>
      <c r="F14" s="3">
        <v>18.899999999999999</v>
      </c>
      <c r="G14" s="3">
        <v>43.2</v>
      </c>
      <c r="H14" s="3">
        <v>45.2</v>
      </c>
      <c r="I14" s="3">
        <v>41.1</v>
      </c>
      <c r="J14" s="3">
        <v>42.4</v>
      </c>
      <c r="K14" s="3">
        <v>92.9</v>
      </c>
      <c r="L14" s="3">
        <v>92.9</v>
      </c>
      <c r="M14" s="3">
        <v>100</v>
      </c>
      <c r="N14" s="4"/>
      <c r="O14" s="4"/>
      <c r="P14" s="4"/>
      <c r="Q14" s="4"/>
      <c r="R14" s="4"/>
      <c r="S14" s="4"/>
      <c r="T14" s="4"/>
    </row>
    <row r="15" spans="1:20" x14ac:dyDescent="0.3">
      <c r="A15" s="2" t="s">
        <v>12</v>
      </c>
      <c r="B15" s="3">
        <v>26.7</v>
      </c>
      <c r="C15" s="3">
        <v>26.4</v>
      </c>
      <c r="D15" s="3">
        <v>25.8</v>
      </c>
      <c r="E15" s="3">
        <v>26</v>
      </c>
      <c r="F15" s="3">
        <v>22</v>
      </c>
      <c r="G15" s="3">
        <v>39.1</v>
      </c>
      <c r="H15" s="3">
        <v>43.5</v>
      </c>
      <c r="I15" s="3">
        <v>42.9</v>
      </c>
      <c r="J15" s="3">
        <v>37.9</v>
      </c>
      <c r="K15" s="3">
        <v>51.1</v>
      </c>
      <c r="L15" s="3">
        <v>51.6</v>
      </c>
      <c r="M15" s="3">
        <v>50.2</v>
      </c>
      <c r="N15" s="3">
        <v>100</v>
      </c>
      <c r="O15" s="4"/>
      <c r="P15" s="4"/>
      <c r="Q15" s="4"/>
      <c r="R15" s="4"/>
      <c r="S15" s="4"/>
      <c r="T15" s="4"/>
    </row>
    <row r="16" spans="1:20" x14ac:dyDescent="0.3">
      <c r="A16" s="2" t="s">
        <v>13</v>
      </c>
      <c r="B16" s="3">
        <v>26.2</v>
      </c>
      <c r="C16" s="3">
        <v>25.9</v>
      </c>
      <c r="D16" s="3">
        <v>26</v>
      </c>
      <c r="E16" s="3">
        <v>25.2</v>
      </c>
      <c r="F16" s="3">
        <v>21.4</v>
      </c>
      <c r="G16" s="3">
        <v>39.799999999999997</v>
      </c>
      <c r="H16" s="3">
        <v>44</v>
      </c>
      <c r="I16" s="3">
        <v>42.1</v>
      </c>
      <c r="J16" s="3">
        <v>37</v>
      </c>
      <c r="K16" s="3">
        <v>50.7</v>
      </c>
      <c r="L16" s="3">
        <v>51.1</v>
      </c>
      <c r="M16" s="3">
        <v>49.8</v>
      </c>
      <c r="N16" s="3">
        <v>93.2</v>
      </c>
      <c r="O16" s="3">
        <v>100</v>
      </c>
      <c r="P16" s="4"/>
      <c r="Q16" s="4"/>
      <c r="R16" s="4"/>
      <c r="S16" s="4"/>
      <c r="T16" s="4"/>
    </row>
    <row r="17" spans="1:20" x14ac:dyDescent="0.3">
      <c r="A17" s="2" t="s">
        <v>14</v>
      </c>
      <c r="B17" s="3">
        <v>28</v>
      </c>
      <c r="C17" s="3">
        <v>27.8</v>
      </c>
      <c r="D17" s="3">
        <v>27.8</v>
      </c>
      <c r="E17" s="3">
        <v>25.9</v>
      </c>
      <c r="F17" s="3">
        <v>26.3</v>
      </c>
      <c r="G17" s="3">
        <v>18.600000000000001</v>
      </c>
      <c r="H17" s="3">
        <v>16.8</v>
      </c>
      <c r="I17" s="3">
        <v>16.3</v>
      </c>
      <c r="J17" s="3">
        <v>17.3</v>
      </c>
      <c r="K17" s="3">
        <v>19.2</v>
      </c>
      <c r="L17" s="3">
        <v>19.3</v>
      </c>
      <c r="M17" s="3">
        <v>18.7</v>
      </c>
      <c r="N17" s="3">
        <v>19.7</v>
      </c>
      <c r="O17" s="3">
        <v>19.3</v>
      </c>
      <c r="P17" s="3">
        <v>100</v>
      </c>
      <c r="Q17" s="4"/>
      <c r="R17" s="4"/>
      <c r="S17" s="4"/>
      <c r="T17" s="4"/>
    </row>
    <row r="18" spans="1:20" x14ac:dyDescent="0.3">
      <c r="A18" s="2" t="s">
        <v>15</v>
      </c>
      <c r="B18" s="3">
        <v>28.2</v>
      </c>
      <c r="C18" s="3">
        <v>24</v>
      </c>
      <c r="D18" s="3">
        <v>28.8</v>
      </c>
      <c r="E18" s="3">
        <v>27.8</v>
      </c>
      <c r="F18" s="3">
        <v>27.7</v>
      </c>
      <c r="G18" s="3">
        <v>16.5</v>
      </c>
      <c r="H18" s="3">
        <v>17.600000000000001</v>
      </c>
      <c r="I18" s="3">
        <v>14.6</v>
      </c>
      <c r="J18" s="3">
        <v>17.5</v>
      </c>
      <c r="K18" s="3">
        <v>18.2</v>
      </c>
      <c r="L18" s="3">
        <v>18.600000000000001</v>
      </c>
      <c r="M18" s="3">
        <v>17.399999999999999</v>
      </c>
      <c r="N18" s="3">
        <v>19.3</v>
      </c>
      <c r="O18" s="3">
        <v>19.3</v>
      </c>
      <c r="P18" s="3">
        <v>38.4</v>
      </c>
      <c r="Q18" s="3">
        <v>100</v>
      </c>
      <c r="R18" s="4"/>
      <c r="S18" s="4"/>
      <c r="T18" s="4"/>
    </row>
    <row r="19" spans="1:20" x14ac:dyDescent="0.3">
      <c r="A19" s="2" t="s">
        <v>16</v>
      </c>
      <c r="B19" s="3">
        <v>22.5</v>
      </c>
      <c r="C19" s="3">
        <v>23.1</v>
      </c>
      <c r="D19" s="3">
        <v>23.5</v>
      </c>
      <c r="E19" s="3">
        <v>22.6</v>
      </c>
      <c r="F19" s="3">
        <v>28.5</v>
      </c>
      <c r="G19" s="3">
        <v>18.3</v>
      </c>
      <c r="H19" s="3">
        <v>17.3</v>
      </c>
      <c r="I19" s="3">
        <v>18.100000000000001</v>
      </c>
      <c r="J19" s="3">
        <v>16.7</v>
      </c>
      <c r="K19" s="3">
        <v>21.7</v>
      </c>
      <c r="L19" s="3">
        <v>21.7</v>
      </c>
      <c r="M19" s="3">
        <v>21.3</v>
      </c>
      <c r="N19" s="3">
        <v>20.2</v>
      </c>
      <c r="O19" s="3">
        <v>20.2</v>
      </c>
      <c r="P19" s="3">
        <v>35.5</v>
      </c>
      <c r="Q19" s="3">
        <v>57</v>
      </c>
      <c r="R19" s="3">
        <v>100</v>
      </c>
      <c r="S19" s="4"/>
      <c r="T19" s="4"/>
    </row>
    <row r="20" spans="1:20" x14ac:dyDescent="0.3">
      <c r="A20" s="2" t="s">
        <v>17</v>
      </c>
      <c r="B20" s="3">
        <v>26.9</v>
      </c>
      <c r="C20" s="3">
        <v>27.1</v>
      </c>
      <c r="D20" s="3">
        <v>27.8</v>
      </c>
      <c r="E20" s="3">
        <v>27.9</v>
      </c>
      <c r="F20" s="3">
        <v>26.5</v>
      </c>
      <c r="G20" s="3">
        <v>16.399999999999999</v>
      </c>
      <c r="H20" s="3">
        <v>18.7</v>
      </c>
      <c r="I20" s="3">
        <v>16</v>
      </c>
      <c r="J20" s="3">
        <v>16.600000000000001</v>
      </c>
      <c r="K20" s="3">
        <v>18.600000000000001</v>
      </c>
      <c r="L20" s="3">
        <v>19.3</v>
      </c>
      <c r="M20" s="3">
        <v>18.600000000000001</v>
      </c>
      <c r="N20" s="3">
        <v>20.399999999999999</v>
      </c>
      <c r="O20" s="3">
        <v>20.8</v>
      </c>
      <c r="P20" s="3">
        <v>38.9</v>
      </c>
      <c r="Q20" s="3">
        <v>41.8</v>
      </c>
      <c r="R20" s="3">
        <v>40.9</v>
      </c>
      <c r="S20" s="3">
        <v>100</v>
      </c>
      <c r="T20" s="4"/>
    </row>
    <row r="21" spans="1:20" x14ac:dyDescent="0.3">
      <c r="A21" s="2" t="s">
        <v>18</v>
      </c>
      <c r="B21" s="3">
        <v>19</v>
      </c>
      <c r="C21" s="3">
        <v>19</v>
      </c>
      <c r="D21" s="3">
        <v>20.399999999999999</v>
      </c>
      <c r="E21" s="3">
        <v>19.8</v>
      </c>
      <c r="F21" s="3">
        <v>19.399999999999999</v>
      </c>
      <c r="G21" s="3">
        <v>15</v>
      </c>
      <c r="H21" s="3">
        <v>16.3</v>
      </c>
      <c r="I21" s="3">
        <v>16.100000000000001</v>
      </c>
      <c r="J21" s="3">
        <v>15.9</v>
      </c>
      <c r="K21" s="3">
        <v>16.7</v>
      </c>
      <c r="L21" s="3">
        <v>16.7</v>
      </c>
      <c r="M21" s="3">
        <v>16.600000000000001</v>
      </c>
      <c r="N21" s="3">
        <v>17.7</v>
      </c>
      <c r="O21" s="3">
        <v>18.100000000000001</v>
      </c>
      <c r="P21" s="3">
        <v>26</v>
      </c>
      <c r="Q21" s="3">
        <v>27.4</v>
      </c>
      <c r="R21" s="3">
        <v>26.5</v>
      </c>
      <c r="S21" s="3">
        <v>24.5</v>
      </c>
      <c r="T21" s="3">
        <v>100</v>
      </c>
    </row>
    <row r="22" spans="1:20" x14ac:dyDescent="0.3">
      <c r="A22" s="2"/>
      <c r="B22" s="3" t="s">
        <v>0</v>
      </c>
      <c r="C22" s="3" t="s">
        <v>1</v>
      </c>
      <c r="D22" s="3" t="s">
        <v>2</v>
      </c>
      <c r="E22" s="3" t="s">
        <v>3</v>
      </c>
      <c r="F22" s="3" t="s">
        <v>4</v>
      </c>
      <c r="G22" s="3" t="s">
        <v>5</v>
      </c>
      <c r="H22" s="3" t="s">
        <v>6</v>
      </c>
      <c r="I22" s="3" t="s">
        <v>7</v>
      </c>
      <c r="J22" s="3" t="s">
        <v>8</v>
      </c>
      <c r="K22" s="3" t="s">
        <v>9</v>
      </c>
      <c r="L22" s="3" t="s">
        <v>10</v>
      </c>
      <c r="M22" s="3" t="s">
        <v>11</v>
      </c>
      <c r="N22" s="3" t="s">
        <v>12</v>
      </c>
      <c r="O22" s="3" t="s">
        <v>13</v>
      </c>
      <c r="P22" s="3" t="s">
        <v>14</v>
      </c>
      <c r="Q22" s="3" t="s">
        <v>15</v>
      </c>
      <c r="R22" s="3" t="s">
        <v>16</v>
      </c>
      <c r="S22" s="3" t="s">
        <v>17</v>
      </c>
      <c r="T22" s="3" t="s">
        <v>18</v>
      </c>
    </row>
  </sheetData>
  <mergeCells count="1">
    <mergeCell ref="A1:T1"/>
  </mergeCells>
  <conditionalFormatting sqref="B3:T20 B22:T22">
    <cfRule type="colorScale" priority="2">
      <colorScale>
        <cfvo type="num" val="0"/>
        <cfvo type="num" val="50"/>
        <cfvo type="num" val="100"/>
        <color rgb="FFFF0000"/>
        <color rgb="FFFFFF00"/>
        <color rgb="FF00B050"/>
      </colorScale>
    </cfRule>
  </conditionalFormatting>
  <conditionalFormatting sqref="B3:T21">
    <cfRule type="colorScale" priority="1">
      <colorScale>
        <cfvo type="num" val="0"/>
        <cfvo type="num" val="50"/>
        <cfvo type="num" val="100"/>
        <color rgb="FFFF0000"/>
        <color rgb="FFFFFF00"/>
        <color rgb="FF00B050"/>
      </colorScale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Info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kub Baranek</cp:lastModifiedBy>
  <cp:lastPrinted>2024-12-10T17:14:05Z</cp:lastPrinted>
  <dcterms:created xsi:type="dcterms:W3CDTF">2022-12-10T12:30:01Z</dcterms:created>
  <dcterms:modified xsi:type="dcterms:W3CDTF">2024-12-10T17:14:32Z</dcterms:modified>
</cp:coreProperties>
</file>